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thesis 1\Doctral publication\Journal of Plant growth regulation\Supp. informations\"/>
    </mc:Choice>
  </mc:AlternateContent>
  <bookViews>
    <workbookView xWindow="0" yWindow="0" windowWidth="20490" windowHeight="7905"/>
  </bookViews>
  <sheets>
    <sheet name="Sheet1" sheetId="1" r:id="rId1"/>
  </sheets>
  <definedNames>
    <definedName name="_xlnm._FilterDatabase" localSheetId="0" hidden="1">Sheet1!$D$2:$F$32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8" uniqueCount="38">
  <si>
    <t>FL_TPM Mean</t>
  </si>
  <si>
    <t>Hypo A_ TPM Mean</t>
  </si>
  <si>
    <t>Hypo B_TPM Mean</t>
  </si>
  <si>
    <t>FL_%</t>
  </si>
  <si>
    <t>Hypo A_ %</t>
  </si>
  <si>
    <t>Hypo B_%</t>
  </si>
  <si>
    <t>Amino acid metabolism</t>
  </si>
  <si>
    <t>Carbohydrate metabolism</t>
  </si>
  <si>
    <t>Cell cycle organisation</t>
  </si>
  <si>
    <t>Cell wall organisation</t>
  </si>
  <si>
    <t>Cellular respiration</t>
  </si>
  <si>
    <t>Chromatin organisation</t>
  </si>
  <si>
    <t>Coenzyme metabolism</t>
  </si>
  <si>
    <t>Cytoskeleton organisation</t>
  </si>
  <si>
    <t>DNA damage response</t>
  </si>
  <si>
    <t>Enzyme classification</t>
  </si>
  <si>
    <t>External stimuli response</t>
  </si>
  <si>
    <t>Lipid metabolism</t>
  </si>
  <si>
    <t>Multi-process regulation</t>
  </si>
  <si>
    <t>Not assigned-annotated</t>
  </si>
  <si>
    <t>Not assigned-not annotated</t>
  </si>
  <si>
    <t>Nucleotide metabolism</t>
  </si>
  <si>
    <t>Nutrient uptake</t>
  </si>
  <si>
    <t>Photosynthesis</t>
  </si>
  <si>
    <t>Phytohormone action</t>
  </si>
  <si>
    <t>Polyamine metabolism</t>
  </si>
  <si>
    <t>Protein biosynthesis</t>
  </si>
  <si>
    <t>Protein homeostasis</t>
  </si>
  <si>
    <t>Protein modification</t>
  </si>
  <si>
    <t>Protein translocation</t>
  </si>
  <si>
    <t>Redox homeostasis</t>
  </si>
  <si>
    <t>RNA biosynthesis</t>
  </si>
  <si>
    <t>RNA processing</t>
  </si>
  <si>
    <t>Secondary metabolism</t>
  </si>
  <si>
    <t>Solute transport</t>
  </si>
  <si>
    <t>Vesicle trafficking</t>
  </si>
  <si>
    <t>Mapman category</t>
  </si>
  <si>
    <r>
      <rPr>
        <b/>
        <sz val="11"/>
        <color theme="1"/>
        <rFont val="Calibri Light"/>
        <family val="1"/>
        <scheme val="major"/>
      </rPr>
      <t>Supplementary file 3.</t>
    </r>
    <r>
      <rPr>
        <sz val="11"/>
        <color theme="1"/>
        <rFont val="Calibri Light"/>
        <family val="1"/>
        <scheme val="major"/>
      </rPr>
      <t xml:space="preserve"> Active functional classes in first leaves, hypocotyl A and hypocotyl B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charset val="178"/>
      <scheme val="minor"/>
    </font>
    <font>
      <sz val="11"/>
      <color theme="1"/>
      <name val="Calibri Light"/>
      <family val="1"/>
      <scheme val="major"/>
    </font>
    <font>
      <b/>
      <sz val="11"/>
      <color theme="1"/>
      <name val="Calibri Light"/>
      <family val="1"/>
      <scheme val="maj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2" borderId="0" xfId="0" applyFont="1" applyFill="1"/>
    <xf numFmtId="2" fontId="2" fillId="2" borderId="0" xfId="0" applyNumberFormat="1" applyFont="1" applyFill="1"/>
    <xf numFmtId="0" fontId="1" fillId="2" borderId="0" xfId="0" applyFont="1" applyFill="1"/>
    <xf numFmtId="0" fontId="1" fillId="0" borderId="0" xfId="0" applyFont="1" applyFill="1"/>
    <xf numFmtId="2" fontId="1" fillId="0" borderId="0" xfId="0" applyNumberFormat="1" applyFont="1" applyFill="1"/>
    <xf numFmtId="2" fontId="1" fillId="0" borderId="0" xfId="0" applyNumberFormat="1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wrapText="1"/>
    </xf>
    <xf numFmtId="0" fontId="1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67E785"/>
      <color rgb="FFEC5A5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2"/>
  <sheetViews>
    <sheetView tabSelected="1" workbookViewId="0">
      <pane ySplit="2" topLeftCell="A23" activePane="bottomLeft" state="frozen"/>
      <selection pane="bottomLeft" sqref="A1:G1"/>
    </sheetView>
  </sheetViews>
  <sheetFormatPr defaultColWidth="9" defaultRowHeight="15" x14ac:dyDescent="0.25"/>
  <cols>
    <col min="1" max="1" width="23.42578125" style="1" bestFit="1" customWidth="1"/>
    <col min="2" max="2" width="20.85546875" style="1" bestFit="1" customWidth="1"/>
    <col min="3" max="3" width="20.28515625" style="1" bestFit="1" customWidth="1"/>
    <col min="4" max="4" width="15.28515625" style="1" bestFit="1" customWidth="1"/>
    <col min="5" max="5" width="11.7109375" style="7" bestFit="1" customWidth="1"/>
    <col min="6" max="6" width="11.140625" style="7" bestFit="1" customWidth="1"/>
    <col min="7" max="7" width="7.28515625" style="7" customWidth="1"/>
    <col min="8" max="16384" width="9" style="1"/>
  </cols>
  <sheetData>
    <row r="1" spans="1:8" ht="20.25" customHeight="1" x14ac:dyDescent="0.25">
      <c r="A1" s="10" t="s">
        <v>37</v>
      </c>
      <c r="B1" s="10"/>
      <c r="C1" s="10"/>
      <c r="D1" s="10"/>
      <c r="E1" s="10"/>
      <c r="F1" s="10"/>
      <c r="G1" s="10"/>
    </row>
    <row r="2" spans="1:8" s="4" customFormat="1" x14ac:dyDescent="0.25">
      <c r="A2" s="2" t="s">
        <v>36</v>
      </c>
      <c r="B2" s="2" t="s">
        <v>1</v>
      </c>
      <c r="C2" s="2" t="s">
        <v>2</v>
      </c>
      <c r="D2" s="2" t="s">
        <v>0</v>
      </c>
      <c r="E2" s="3" t="s">
        <v>4</v>
      </c>
      <c r="F2" s="3" t="s">
        <v>5</v>
      </c>
      <c r="G2" s="3" t="s">
        <v>3</v>
      </c>
    </row>
    <row r="3" spans="1:8" s="5" customFormat="1" x14ac:dyDescent="0.25">
      <c r="A3" s="5" t="s">
        <v>20</v>
      </c>
      <c r="B3" s="5">
        <v>381252.53499999997</v>
      </c>
      <c r="C3" s="5">
        <v>458596.89500000002</v>
      </c>
      <c r="D3" s="5">
        <v>291930.18</v>
      </c>
      <c r="E3" s="6">
        <v>38.126442282470371</v>
      </c>
      <c r="F3" s="6">
        <v>45.860915362267633</v>
      </c>
      <c r="G3" s="6">
        <v>29.194176716873894</v>
      </c>
    </row>
    <row r="4" spans="1:8" s="5" customFormat="1" x14ac:dyDescent="0.25">
      <c r="A4" s="5" t="s">
        <v>19</v>
      </c>
      <c r="B4" s="5">
        <v>212964.05</v>
      </c>
      <c r="C4" s="5">
        <v>178808.255</v>
      </c>
      <c r="D4" s="5">
        <v>194118.26</v>
      </c>
      <c r="E4" s="6">
        <v>21.297069042612748</v>
      </c>
      <c r="F4" s="6">
        <v>17.881303467241679</v>
      </c>
      <c r="G4" s="6">
        <v>19.412596485954527</v>
      </c>
    </row>
    <row r="5" spans="1:8" s="5" customFormat="1" x14ac:dyDescent="0.25">
      <c r="A5" s="5" t="s">
        <v>23</v>
      </c>
      <c r="B5" s="5">
        <v>32499.555</v>
      </c>
      <c r="C5" s="5">
        <v>24667.744999999999</v>
      </c>
      <c r="D5" s="5">
        <v>154382.30499999999</v>
      </c>
      <c r="E5" s="6">
        <v>3.2500568367721709</v>
      </c>
      <c r="F5" s="6">
        <v>2.4668404386449247</v>
      </c>
      <c r="G5" s="6">
        <v>15.438843267689291</v>
      </c>
    </row>
    <row r="6" spans="1:8" s="5" customFormat="1" x14ac:dyDescent="0.25">
      <c r="A6" s="5" t="s">
        <v>26</v>
      </c>
      <c r="B6" s="5">
        <v>46834.86</v>
      </c>
      <c r="C6" s="5">
        <v>46683.13</v>
      </c>
      <c r="D6" s="5">
        <v>57645.08</v>
      </c>
      <c r="E6" s="6">
        <v>4.6836320356468715</v>
      </c>
      <c r="F6" s="6">
        <v>4.6684377873420546</v>
      </c>
      <c r="G6" s="6">
        <v>5.7647368024036876</v>
      </c>
    </row>
    <row r="7" spans="1:8" s="5" customFormat="1" x14ac:dyDescent="0.25">
      <c r="A7" s="5" t="s">
        <v>27</v>
      </c>
      <c r="B7" s="5">
        <v>39628.5</v>
      </c>
      <c r="C7" s="5">
        <v>39984.019999999997</v>
      </c>
      <c r="D7" s="5">
        <v>33120.129999999997</v>
      </c>
      <c r="E7" s="6">
        <v>3.9629735655157732</v>
      </c>
      <c r="F7" s="6">
        <v>3.9985088801423658</v>
      </c>
      <c r="G7" s="6">
        <v>3.3121444590135782</v>
      </c>
    </row>
    <row r="8" spans="1:8" s="5" customFormat="1" x14ac:dyDescent="0.25">
      <c r="A8" s="5" t="s">
        <v>15</v>
      </c>
      <c r="B8" s="5">
        <v>30513.84</v>
      </c>
      <c r="C8" s="5">
        <v>31606.145</v>
      </c>
      <c r="D8" s="5">
        <v>21134.145</v>
      </c>
      <c r="E8" s="6">
        <v>3.0514791451197452</v>
      </c>
      <c r="F8" s="6">
        <v>3.1606989854838821</v>
      </c>
      <c r="G8" s="6">
        <v>2.1134983847508906</v>
      </c>
    </row>
    <row r="9" spans="1:8" s="5" customFormat="1" x14ac:dyDescent="0.25">
      <c r="A9" s="5" t="s">
        <v>34</v>
      </c>
      <c r="B9" s="5">
        <v>21396.77</v>
      </c>
      <c r="C9" s="5">
        <v>18737.125</v>
      </c>
      <c r="D9" s="5">
        <v>20868.21</v>
      </c>
      <c r="E9" s="6">
        <v>2.1397437172091029</v>
      </c>
      <c r="F9" s="6">
        <v>1.8737625856739148</v>
      </c>
      <c r="G9" s="6">
        <v>2.0869038292129813</v>
      </c>
    </row>
    <row r="10" spans="1:8" s="5" customFormat="1" x14ac:dyDescent="0.25">
      <c r="A10" s="5" t="s">
        <v>31</v>
      </c>
      <c r="B10" s="5">
        <v>20375.764999999999</v>
      </c>
      <c r="C10" s="5">
        <v>23446.66</v>
      </c>
      <c r="D10" s="5">
        <v>19217.669999999998</v>
      </c>
      <c r="E10" s="6">
        <v>2.0376400336162481</v>
      </c>
      <c r="F10" s="6">
        <v>2.344728674597472</v>
      </c>
      <c r="G10" s="6">
        <v>1.9218432779597019</v>
      </c>
    </row>
    <row r="11" spans="1:8" x14ac:dyDescent="0.25">
      <c r="A11" s="1" t="s">
        <v>28</v>
      </c>
      <c r="B11" s="1">
        <v>19730.314999999999</v>
      </c>
      <c r="C11" s="1">
        <v>17793.875</v>
      </c>
      <c r="D11" s="1">
        <v>18319.544999999998</v>
      </c>
      <c r="E11" s="7">
        <v>1.9730930210403959</v>
      </c>
      <c r="F11" s="7">
        <v>1.7794350642992687</v>
      </c>
      <c r="G11" s="7">
        <v>1.8320272131600899</v>
      </c>
      <c r="H11" s="5"/>
    </row>
    <row r="12" spans="1:8" x14ac:dyDescent="0.25">
      <c r="A12" s="1" t="s">
        <v>10</v>
      </c>
      <c r="B12" s="1">
        <v>14729.575000000001</v>
      </c>
      <c r="C12" s="1">
        <v>9664.08</v>
      </c>
      <c r="D12" s="1">
        <v>18216.32</v>
      </c>
      <c r="E12" s="7">
        <v>1.4730034282468929</v>
      </c>
      <c r="F12" s="7">
        <v>0.96643383277634998</v>
      </c>
      <c r="G12" s="7">
        <v>1.8217043034438034</v>
      </c>
      <c r="H12" s="5"/>
    </row>
    <row r="13" spans="1:8" x14ac:dyDescent="0.25">
      <c r="A13" s="1" t="s">
        <v>7</v>
      </c>
      <c r="B13" s="1">
        <v>8292.6550000000007</v>
      </c>
      <c r="C13" s="1">
        <v>10513.93</v>
      </c>
      <c r="D13" s="1">
        <v>16430.59</v>
      </c>
      <c r="E13" s="7">
        <v>0.82929135730452097</v>
      </c>
      <c r="F13" s="7">
        <v>1.051421104486123</v>
      </c>
      <c r="G13" s="7">
        <v>1.6431242156001173</v>
      </c>
      <c r="H13" s="5"/>
    </row>
    <row r="14" spans="1:8" x14ac:dyDescent="0.25">
      <c r="A14" s="1" t="s">
        <v>17</v>
      </c>
      <c r="B14" s="1">
        <v>15221.225</v>
      </c>
      <c r="C14" s="1">
        <v>10845.4</v>
      </c>
      <c r="D14" s="1">
        <v>14124.7</v>
      </c>
      <c r="E14" s="7">
        <v>1.5221699612593922</v>
      </c>
      <c r="F14" s="7">
        <v>1.0845689905291167</v>
      </c>
      <c r="G14" s="7">
        <v>1.4125260631594467</v>
      </c>
      <c r="H14" s="5"/>
    </row>
    <row r="15" spans="1:8" x14ac:dyDescent="0.25">
      <c r="A15" s="1" t="s">
        <v>24</v>
      </c>
      <c r="B15" s="1">
        <v>12011.14</v>
      </c>
      <c r="C15" s="1">
        <v>13215.655000000001</v>
      </c>
      <c r="D15" s="1">
        <v>14033.545</v>
      </c>
      <c r="E15" s="7">
        <v>1.2011514519022704</v>
      </c>
      <c r="F15" s="7">
        <v>1.3216008263900894</v>
      </c>
      <c r="G15" s="7">
        <v>1.4034102013508916</v>
      </c>
      <c r="H15" s="5"/>
    </row>
    <row r="16" spans="1:8" x14ac:dyDescent="0.25">
      <c r="A16" s="1" t="s">
        <v>16</v>
      </c>
      <c r="B16" s="1">
        <v>29621.345000000001</v>
      </c>
      <c r="C16" s="1">
        <v>11136.43</v>
      </c>
      <c r="D16" s="1">
        <v>12519.61</v>
      </c>
      <c r="E16" s="7">
        <v>2.9622268622335648</v>
      </c>
      <c r="F16" s="7">
        <v>1.1136727684731011</v>
      </c>
      <c r="G16" s="7">
        <v>1.2520106923043774</v>
      </c>
      <c r="H16" s="5"/>
    </row>
    <row r="17" spans="1:8" x14ac:dyDescent="0.25">
      <c r="A17" s="1" t="s">
        <v>32</v>
      </c>
      <c r="B17" s="1">
        <v>13227.16</v>
      </c>
      <c r="C17" s="1">
        <v>12342.084999999999</v>
      </c>
      <c r="D17" s="1">
        <v>11891.95</v>
      </c>
      <c r="E17" s="7">
        <v>1.3227572435708546</v>
      </c>
      <c r="F17" s="7">
        <v>1.2342414912750617</v>
      </c>
      <c r="G17" s="7">
        <v>1.1892422010229586</v>
      </c>
      <c r="H17" s="5"/>
    </row>
    <row r="18" spans="1:8" x14ac:dyDescent="0.25">
      <c r="A18" s="1" t="s">
        <v>30</v>
      </c>
      <c r="B18" s="1">
        <v>13458.47</v>
      </c>
      <c r="C18" s="1">
        <v>12414.27</v>
      </c>
      <c r="D18" s="1">
        <v>11504.92</v>
      </c>
      <c r="E18" s="7">
        <v>1.3458889648179231</v>
      </c>
      <c r="F18" s="7">
        <v>1.2414601842307245</v>
      </c>
      <c r="G18" s="7">
        <v>1.1505376648399175</v>
      </c>
      <c r="H18" s="5"/>
    </row>
    <row r="19" spans="1:8" x14ac:dyDescent="0.25">
      <c r="A19" s="1" t="s">
        <v>12</v>
      </c>
      <c r="B19" s="1">
        <v>10055.14</v>
      </c>
      <c r="C19" s="1">
        <v>6642.0649999999996</v>
      </c>
      <c r="D19" s="1">
        <v>11301.635</v>
      </c>
      <c r="E19" s="7">
        <v>1.0055453529041036</v>
      </c>
      <c r="F19" s="7">
        <v>0.66422425471432844</v>
      </c>
      <c r="G19" s="7">
        <v>1.1302083579697277</v>
      </c>
      <c r="H19" s="5"/>
    </row>
    <row r="20" spans="1:8" x14ac:dyDescent="0.25">
      <c r="A20" s="1" t="s">
        <v>35</v>
      </c>
      <c r="B20" s="1">
        <v>12023.53</v>
      </c>
      <c r="C20" s="1">
        <v>11304.66</v>
      </c>
      <c r="D20" s="1">
        <v>11208.975</v>
      </c>
      <c r="E20" s="7">
        <v>1.2023904905354952</v>
      </c>
      <c r="F20" s="7">
        <v>1.1304962181639115</v>
      </c>
      <c r="G20" s="7">
        <v>1.1209419901875906</v>
      </c>
    </row>
    <row r="21" spans="1:8" x14ac:dyDescent="0.25">
      <c r="A21" s="1" t="s">
        <v>6</v>
      </c>
      <c r="B21" s="1">
        <v>8140.75</v>
      </c>
      <c r="C21" s="1">
        <v>8859.74</v>
      </c>
      <c r="D21" s="1">
        <v>9635.7999999999993</v>
      </c>
      <c r="E21" s="7">
        <v>0.81410038364996218</v>
      </c>
      <c r="F21" s="7">
        <v>0.88599768271805901</v>
      </c>
      <c r="G21" s="7">
        <v>0.96361824600818391</v>
      </c>
    </row>
    <row r="22" spans="1:8" x14ac:dyDescent="0.25">
      <c r="A22" s="1" t="s">
        <v>9</v>
      </c>
      <c r="B22" s="1">
        <v>9934.6049999999996</v>
      </c>
      <c r="C22" s="1">
        <v>9093.7000000000007</v>
      </c>
      <c r="D22" s="1">
        <v>9423.0450000000001</v>
      </c>
      <c r="E22" s="7">
        <v>0.99349147706425489</v>
      </c>
      <c r="F22" s="7">
        <v>0.90939430810985589</v>
      </c>
      <c r="G22" s="7">
        <v>0.94234190155007247</v>
      </c>
    </row>
    <row r="23" spans="1:8" x14ac:dyDescent="0.25">
      <c r="A23" s="1" t="s">
        <v>11</v>
      </c>
      <c r="B23" s="1">
        <v>10087.084999999999</v>
      </c>
      <c r="C23" s="1">
        <v>9485.0499999999993</v>
      </c>
      <c r="D23" s="1">
        <v>8972.3250000000007</v>
      </c>
      <c r="E23" s="7">
        <v>1.0087399525117193</v>
      </c>
      <c r="F23" s="7">
        <v>0.94853035421636811</v>
      </c>
      <c r="G23" s="7">
        <v>0.89726811257138794</v>
      </c>
    </row>
    <row r="24" spans="1:8" x14ac:dyDescent="0.25">
      <c r="A24" s="1" t="s">
        <v>18</v>
      </c>
      <c r="B24" s="1">
        <v>6401.5749999999998</v>
      </c>
      <c r="C24" s="1">
        <v>6440.55</v>
      </c>
      <c r="D24" s="1">
        <v>7754.64</v>
      </c>
      <c r="E24" s="7">
        <v>0.64017746073322568</v>
      </c>
      <c r="F24" s="7">
        <v>0.64407221605033504</v>
      </c>
      <c r="G24" s="7">
        <v>0.77549477938779388</v>
      </c>
    </row>
    <row r="25" spans="1:8" x14ac:dyDescent="0.25">
      <c r="A25" s="1" t="s">
        <v>29</v>
      </c>
      <c r="B25" s="1">
        <v>5450.585</v>
      </c>
      <c r="C25" s="1">
        <v>4947.2700000000004</v>
      </c>
      <c r="D25" s="1">
        <v>6696.66</v>
      </c>
      <c r="E25" s="7">
        <v>0.54507549545394829</v>
      </c>
      <c r="F25" s="7">
        <v>0.49474022440619841</v>
      </c>
      <c r="G25" s="7">
        <v>0.66969258009850408</v>
      </c>
    </row>
    <row r="26" spans="1:8" x14ac:dyDescent="0.25">
      <c r="A26" s="1" t="s">
        <v>13</v>
      </c>
      <c r="B26" s="1">
        <v>6448.1450000000004</v>
      </c>
      <c r="C26" s="1">
        <v>5579.91</v>
      </c>
      <c r="D26" s="1">
        <v>6096.8649999999998</v>
      </c>
      <c r="E26" s="7">
        <v>0.64483460594301345</v>
      </c>
      <c r="F26" s="7">
        <v>0.55800591549812129</v>
      </c>
      <c r="G26" s="7">
        <v>0.60971069941765987</v>
      </c>
    </row>
    <row r="27" spans="1:8" x14ac:dyDescent="0.25">
      <c r="A27" s="1" t="s">
        <v>33</v>
      </c>
      <c r="B27" s="1">
        <v>6475.26</v>
      </c>
      <c r="C27" s="1">
        <v>4722.21</v>
      </c>
      <c r="D27" s="1">
        <v>5116.6949999999997</v>
      </c>
      <c r="E27" s="7">
        <v>0.64754619049021955</v>
      </c>
      <c r="F27" s="7">
        <v>0.47223362280473757</v>
      </c>
      <c r="G27" s="7">
        <v>0.5116898089685179</v>
      </c>
    </row>
    <row r="28" spans="1:8" x14ac:dyDescent="0.25">
      <c r="A28" s="1" t="s">
        <v>8</v>
      </c>
      <c r="B28" s="1">
        <v>5256.91</v>
      </c>
      <c r="C28" s="1">
        <v>5020.58</v>
      </c>
      <c r="D28" s="1">
        <v>4785.5349999999999</v>
      </c>
      <c r="E28" s="7">
        <v>0.52570739155646873</v>
      </c>
      <c r="F28" s="7">
        <v>0.50207142036906638</v>
      </c>
      <c r="G28" s="7">
        <v>0.47857249454230832</v>
      </c>
    </row>
    <row r="29" spans="1:8" x14ac:dyDescent="0.25">
      <c r="A29" s="1" t="s">
        <v>22</v>
      </c>
      <c r="B29" s="1">
        <v>1952.925</v>
      </c>
      <c r="C29" s="1">
        <v>2165.0100000000002</v>
      </c>
      <c r="D29" s="1">
        <v>3906.4450000000002</v>
      </c>
      <c r="E29" s="7">
        <v>0.19529858941001782</v>
      </c>
      <c r="F29" s="7">
        <v>0.21650678722642258</v>
      </c>
      <c r="G29" s="7">
        <v>0.39066000529561018</v>
      </c>
    </row>
    <row r="30" spans="1:8" x14ac:dyDescent="0.25">
      <c r="A30" s="1" t="s">
        <v>21</v>
      </c>
      <c r="B30" s="1">
        <v>2905.1950000000002</v>
      </c>
      <c r="C30" s="1">
        <v>2980.52</v>
      </c>
      <c r="D30" s="1">
        <v>3433.19</v>
      </c>
      <c r="E30" s="7">
        <v>0.29052855868045968</v>
      </c>
      <c r="F30" s="7">
        <v>0.29805996714292171</v>
      </c>
      <c r="G30" s="7">
        <v>0.34333262687196053</v>
      </c>
    </row>
    <row r="31" spans="1:8" x14ac:dyDescent="0.25">
      <c r="A31" s="1" t="s">
        <v>25</v>
      </c>
      <c r="B31" s="1">
        <v>2188.5050000000001</v>
      </c>
      <c r="C31" s="1">
        <v>1441.43</v>
      </c>
      <c r="D31" s="1">
        <v>1491.4949999999999</v>
      </c>
      <c r="E31" s="7">
        <v>0.21885732397136146</v>
      </c>
      <c r="F31" s="7">
        <v>0.14414685304538191</v>
      </c>
      <c r="G31" s="7">
        <v>0.14915541997861892</v>
      </c>
    </row>
    <row r="32" spans="1:8" x14ac:dyDescent="0.25">
      <c r="A32" s="1" t="s">
        <v>14</v>
      </c>
      <c r="B32" s="1">
        <v>890.85</v>
      </c>
      <c r="C32" s="1">
        <v>834.875</v>
      </c>
      <c r="D32" s="1">
        <v>679.84500000000003</v>
      </c>
      <c r="E32" s="7">
        <v>8.9087777756910472E-2</v>
      </c>
      <c r="F32" s="7">
        <v>8.3489731680527826E-2</v>
      </c>
      <c r="G32" s="7">
        <v>6.7987198411904967E-2</v>
      </c>
    </row>
    <row r="36" spans="1:7" ht="0.75" customHeight="1" x14ac:dyDescent="0.25"/>
    <row r="37" spans="1:7" x14ac:dyDescent="0.25">
      <c r="A37" s="9"/>
      <c r="B37" s="8"/>
      <c r="C37" s="8"/>
      <c r="D37" s="8"/>
      <c r="E37" s="8"/>
      <c r="F37" s="8"/>
      <c r="G37" s="8"/>
    </row>
    <row r="38" spans="1:7" x14ac:dyDescent="0.25">
      <c r="A38" s="8"/>
      <c r="B38" s="8"/>
      <c r="C38" s="8"/>
      <c r="D38" s="8"/>
      <c r="E38" s="8"/>
      <c r="F38" s="8"/>
      <c r="G38" s="8"/>
    </row>
    <row r="39" spans="1:7" x14ac:dyDescent="0.25">
      <c r="A39" s="8"/>
      <c r="B39" s="8"/>
      <c r="C39" s="8"/>
      <c r="D39" s="8"/>
      <c r="E39" s="8"/>
      <c r="F39" s="8"/>
      <c r="G39" s="8"/>
    </row>
    <row r="40" spans="1:7" x14ac:dyDescent="0.25">
      <c r="A40" s="8"/>
      <c r="B40" s="8"/>
      <c r="C40" s="8"/>
      <c r="D40" s="8"/>
      <c r="E40" s="8"/>
      <c r="F40" s="8"/>
      <c r="G40" s="8"/>
    </row>
    <row r="41" spans="1:7" x14ac:dyDescent="0.25">
      <c r="A41" s="8"/>
      <c r="B41" s="8"/>
      <c r="C41" s="8"/>
      <c r="D41" s="8"/>
      <c r="E41" s="8"/>
      <c r="F41" s="8"/>
      <c r="G41" s="8"/>
    </row>
    <row r="42" spans="1:7" x14ac:dyDescent="0.25">
      <c r="A42" s="8"/>
      <c r="B42" s="8"/>
      <c r="C42" s="8"/>
      <c r="D42" s="8"/>
      <c r="E42" s="8"/>
      <c r="F42" s="8"/>
      <c r="G42" s="8"/>
    </row>
    <row r="43" spans="1:7" x14ac:dyDescent="0.25">
      <c r="A43" s="8"/>
      <c r="B43" s="8"/>
      <c r="C43" s="8"/>
      <c r="D43" s="8"/>
      <c r="E43" s="8"/>
      <c r="F43" s="8"/>
      <c r="G43" s="8"/>
    </row>
    <row r="44" spans="1:7" x14ac:dyDescent="0.25">
      <c r="A44" s="8"/>
      <c r="B44" s="8"/>
      <c r="C44" s="8"/>
      <c r="D44" s="8"/>
      <c r="E44" s="8"/>
      <c r="F44" s="8"/>
      <c r="G44" s="8"/>
    </row>
    <row r="45" spans="1:7" x14ac:dyDescent="0.25">
      <c r="A45" s="8"/>
      <c r="B45" s="8"/>
      <c r="C45" s="8"/>
      <c r="D45" s="8"/>
      <c r="E45" s="8"/>
      <c r="F45" s="8"/>
      <c r="G45" s="8"/>
    </row>
    <row r="46" spans="1:7" ht="19.5" customHeight="1" x14ac:dyDescent="0.25">
      <c r="A46" s="8"/>
      <c r="B46" s="8"/>
      <c r="C46" s="8"/>
      <c r="D46" s="8"/>
      <c r="E46" s="8"/>
      <c r="F46" s="8"/>
      <c r="G46" s="8"/>
    </row>
    <row r="47" spans="1:7" ht="15" hidden="1" customHeight="1" x14ac:dyDescent="0.25">
      <c r="A47" s="8"/>
      <c r="B47" s="8"/>
      <c r="C47" s="8"/>
      <c r="D47" s="8"/>
      <c r="E47" s="8"/>
      <c r="F47" s="8"/>
      <c r="G47" s="8"/>
    </row>
    <row r="48" spans="1:7" ht="15" hidden="1" customHeight="1" x14ac:dyDescent="0.25">
      <c r="A48" s="8"/>
      <c r="B48" s="8"/>
      <c r="C48" s="8"/>
      <c r="D48" s="8"/>
      <c r="E48" s="8"/>
      <c r="F48" s="8"/>
      <c r="G48" s="8"/>
    </row>
    <row r="49" spans="1:7" ht="15" hidden="1" customHeight="1" x14ac:dyDescent="0.25">
      <c r="A49" s="8"/>
      <c r="B49" s="8"/>
      <c r="C49" s="8"/>
      <c r="D49" s="8"/>
      <c r="E49" s="8"/>
      <c r="F49" s="8"/>
      <c r="G49" s="8"/>
    </row>
    <row r="50" spans="1:7" ht="15" hidden="1" customHeight="1" x14ac:dyDescent="0.25">
      <c r="A50" s="8"/>
      <c r="B50" s="8"/>
      <c r="C50" s="8"/>
      <c r="D50" s="8"/>
      <c r="E50" s="8"/>
      <c r="F50" s="8"/>
      <c r="G50" s="8"/>
    </row>
    <row r="51" spans="1:7" ht="15" hidden="1" customHeight="1" x14ac:dyDescent="0.25">
      <c r="A51" s="8"/>
      <c r="B51" s="8"/>
      <c r="C51" s="8"/>
      <c r="D51" s="8"/>
      <c r="E51" s="8"/>
      <c r="F51" s="8"/>
      <c r="G51" s="8"/>
    </row>
    <row r="52" spans="1:7" ht="15" hidden="1" customHeight="1" x14ac:dyDescent="0.25">
      <c r="A52" s="8"/>
      <c r="B52" s="8"/>
      <c r="C52" s="8"/>
      <c r="D52" s="8"/>
      <c r="E52" s="8"/>
      <c r="F52" s="8"/>
      <c r="G52" s="8"/>
    </row>
  </sheetData>
  <sortState ref="A2:H31">
    <sortCondition descending="1" ref="E2:E31"/>
    <sortCondition descending="1" ref="F2:F31"/>
    <sortCondition descending="1" ref="G2:G31"/>
  </sortState>
  <mergeCells count="1">
    <mergeCell ref="A1:G1"/>
  </mergeCells>
  <conditionalFormatting sqref="E53:G1048576 E2:G3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2-01-19T14:31:54Z</dcterms:created>
  <dcterms:modified xsi:type="dcterms:W3CDTF">2022-11-09T18:18:58Z</dcterms:modified>
</cp:coreProperties>
</file>